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autoCompressPictures="0"/>
  <bookViews>
    <workbookView xWindow="15040" yWindow="5480" windowWidth="25600" windowHeight="219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2" i="1" l="1"/>
</calcChain>
</file>

<file path=xl/sharedStrings.xml><?xml version="1.0" encoding="utf-8"?>
<sst xmlns="http://schemas.openxmlformats.org/spreadsheetml/2006/main" count="487" uniqueCount="205">
  <si>
    <t>Each oligo was synthesized with a 3'-amino modification for subsequent conjugation to an NHS-functionalized fluorophore (see Materials and Methods)</t>
  </si>
  <si>
    <t>Probe name</t>
  </si>
  <si>
    <t>ENSEMBL gene</t>
  </si>
  <si>
    <t>ENSEMBL transcript</t>
  </si>
  <si>
    <t>Oligo #</t>
  </si>
  <si>
    <t>Oligo sequence (5'-&gt;3')</t>
  </si>
  <si>
    <t>HER2</t>
  </si>
  <si>
    <t>ENSG00000141736</t>
  </si>
  <si>
    <t>ENST00000406381</t>
  </si>
  <si>
    <t>HER2_1</t>
  </si>
  <si>
    <t>TAGGTGAGTTCCAGGTTTCC</t>
  </si>
  <si>
    <t>HER2_2</t>
  </si>
  <si>
    <t>TCCATTGTCTAGCACGGCCA</t>
  </si>
  <si>
    <t>HER2_3</t>
  </si>
  <si>
    <t>ATCTCTGTGAGGCTTCGAAG</t>
  </si>
  <si>
    <t>HER2_4</t>
  </si>
  <si>
    <t>AATCGTGTCCTGGTAGCAGA</t>
  </si>
  <si>
    <t>HER2_5</t>
  </si>
  <si>
    <t>GTGAGAGCCAGCTGGTTGTT</t>
  </si>
  <si>
    <t>HER2_6</t>
  </si>
  <si>
    <t>ACAATCCTCAGAACTCTCTC</t>
  </si>
  <si>
    <t>HER2_7</t>
  </si>
  <si>
    <t>TCTGTGTTGTAGGTGACCAG</t>
  </si>
  <si>
    <t>HER2_8</t>
  </si>
  <si>
    <t>AGCTGGCGCCGAATGTATAC</t>
  </si>
  <si>
    <t>HER2_9</t>
  </si>
  <si>
    <t>GGATCCCACGTCCGTAGAAA</t>
  </si>
  <si>
    <t>HER2_10</t>
  </si>
  <si>
    <t>ACCGCTGTGTTCCATCCTCT</t>
  </si>
  <si>
    <t>HER2_11</t>
  </si>
  <si>
    <t>TGCCCAGACCATAGCACACT</t>
  </si>
  <si>
    <t>HER2_12</t>
  </si>
  <si>
    <t>TCCCAAAGATCTTCTTGCAG</t>
  </si>
  <si>
    <t>HER2_13</t>
  </si>
  <si>
    <t>AAACACTTGGAGCTGCTCTG</t>
  </si>
  <si>
    <t>HER2_14</t>
  </si>
  <si>
    <t>CCATGCTGAGATGTATAGGT</t>
  </si>
  <si>
    <t>HER2_15</t>
  </si>
  <si>
    <t>ATTGTGCAGAATTCGTCCCC</t>
  </si>
  <si>
    <t>HER2_16</t>
  </si>
  <si>
    <t>CACCGTGTGCACGAAGCAGA</t>
  </si>
  <si>
    <t>HER2_17</t>
  </si>
  <si>
    <t>TTCCGAAAGAGCTGGTCCCA</t>
  </si>
  <si>
    <t>HER2_18</t>
  </si>
  <si>
    <t>AGTGTGGAGCAGAGCTTGGT</t>
  </si>
  <si>
    <t>HER2_19</t>
  </si>
  <si>
    <t>AGTACTCGGCATTCCTCCAC</t>
  </si>
  <si>
    <t>HER2_20</t>
  </si>
  <si>
    <t>ATTCTGGGGCTGACACTCAG</t>
  </si>
  <si>
    <t>HER2_21</t>
  </si>
  <si>
    <t>AAGGGAGGGTCCTTATAGTG</t>
  </si>
  <si>
    <t>HER2_22</t>
  </si>
  <si>
    <t>TTGTCATCCAGGTCCACACA</t>
  </si>
  <si>
    <t>HER2_23</t>
  </si>
  <si>
    <t>AGAGATGATGGACGTCAGAG</t>
  </si>
  <si>
    <t>HER2_24</t>
  </si>
  <si>
    <t>TTGATGAGGATCCCAAAGAC</t>
  </si>
  <si>
    <t>HER2_25</t>
  </si>
  <si>
    <t>TCCGTTTCCTGCAGCAGTCT</t>
  </si>
  <si>
    <t>HER2_26</t>
  </si>
  <si>
    <t>TCTTTCAGGATCCGCATCTG</t>
  </si>
  <si>
    <t>HER2_27</t>
  </si>
  <si>
    <t>TTGTAGACTGTGCCAAAAGC</t>
  </si>
  <si>
    <t>HER2_28</t>
  </si>
  <si>
    <t>TCCCCATCAGGGATCCAGAT</t>
  </si>
  <si>
    <t>HER2_29</t>
  </si>
  <si>
    <t>TGTTTTCCCTCAACACTTTG</t>
  </si>
  <si>
    <t>HER2_30</t>
  </si>
  <si>
    <t>CATCACGTATGCTTCGTCTA</t>
  </si>
  <si>
    <t>HER2_31</t>
  </si>
  <si>
    <t>TGTCAGGCAGATGCCCAGAA</t>
  </si>
  <si>
    <t>HER2_32</t>
  </si>
  <si>
    <t>TTTTCCCGGACATGGTCTAA</t>
  </si>
  <si>
    <t>HER2_33</t>
  </si>
  <si>
    <t>ATCTGCATACACCAGTTCAG</t>
  </si>
  <si>
    <t>HER2_34</t>
  </si>
  <si>
    <t>TGTCTCGTCAATGTCCAGCA</t>
  </si>
  <si>
    <t>HER2_35</t>
  </si>
  <si>
    <t>GCCCCAAAAGTCATCAGCTC</t>
  </si>
  <si>
    <t>HER2_36</t>
  </si>
  <si>
    <t>TGGGATCCCATCGTAAGGTT</t>
  </si>
  <si>
    <t>HER2_37</t>
  </si>
  <si>
    <t>AGACATCAATGGTGCAGATG</t>
  </si>
  <si>
    <t>HER2_38</t>
  </si>
  <si>
    <t>AATCTTGGCCGACATTCAGA</t>
  </si>
  <si>
    <t>HER2_39</t>
  </si>
  <si>
    <t>AGAATTCAGACACCAACTCC</t>
  </si>
  <si>
    <t>HER2_40</t>
  </si>
  <si>
    <t>AAGGTGCTGTCCAAGGGACT</t>
  </si>
  <si>
    <t>HER2_41</t>
  </si>
  <si>
    <t>TCATCGTCCTCCAGCAGTGA</t>
  </si>
  <si>
    <t>HER2_42</t>
  </si>
  <si>
    <t>TGGACAGAAGAAGCCCTGCT</t>
  </si>
  <si>
    <t>HER2_43</t>
  </si>
  <si>
    <t>ATCAAATACATCGGAGCCAG</t>
  </si>
  <si>
    <t>HER2_44</t>
  </si>
  <si>
    <t>TCACTGTACCGCTGTAGAGG</t>
  </si>
  <si>
    <t>HER2_45</t>
  </si>
  <si>
    <t>TGGTTCACATATTCAGGCTG</t>
  </si>
  <si>
    <t>HER2_46</t>
  </si>
  <si>
    <t>AAAAACGTCTTTGACGACCC</t>
  </si>
  <si>
    <t>HER2_47</t>
  </si>
  <si>
    <t>TTGTCGAAGGCTGGGCTGAA</t>
  </si>
  <si>
    <t>HER2_48</t>
  </si>
  <si>
    <t>AGGTACTCTGGGTTCTCTGC</t>
  </si>
  <si>
    <t>ENSG00000091831</t>
  </si>
  <si>
    <t>ENST00000206249</t>
  </si>
  <si>
    <t xml:space="preserve">ATCCCAGATGCTTTGGTGTG </t>
  </si>
  <si>
    <t xml:space="preserve">TTGGATCTGATGCAGTAGGG </t>
  </si>
  <si>
    <t xml:space="preserve">ATCTTGAGCTGCGGACGGTT </t>
  </si>
  <si>
    <t xml:space="preserve">TCGGAGACACGCTGTTGAGT </t>
  </si>
  <si>
    <t xml:space="preserve">AATTTGGCCTGTAGAATGCC </t>
  </si>
  <si>
    <t xml:space="preserve">AATCTTTCTCTGCCACCCTG </t>
  </si>
  <si>
    <t xml:space="preserve">TTCCCTTGTCATTGGTACTG </t>
  </si>
  <si>
    <t xml:space="preserve">TTGGCAGATTCCATAGCCAT </t>
  </si>
  <si>
    <t xml:space="preserve">TCATTGCACACTGCACAGTA </t>
  </si>
  <si>
    <t xml:space="preserve">CATAATGGTAGCCTGAAGCA </t>
  </si>
  <si>
    <t xml:space="preserve">CACATATAGTCGTTATGTCC </t>
  </si>
  <si>
    <t xml:space="preserve">TCAATGGTGCACTGGTTGGT </t>
  </si>
  <si>
    <t xml:space="preserve">GCAGCTCTTCCTCCTGTTTT </t>
  </si>
  <si>
    <t xml:space="preserve">ACTTCGTAGCATTTACGGAG </t>
  </si>
  <si>
    <t xml:space="preserve">CGTATCCCACCTTTCATCAT </t>
  </si>
  <si>
    <t xml:space="preserve">TCAACATTCTCCCTCCTCTT </t>
  </si>
  <si>
    <t xml:space="preserve">ATCATCTCTCTGGCGCTTGT </t>
  </si>
  <si>
    <t xml:space="preserve">AAGGTTGGCAGCTCTCATGT </t>
  </si>
  <si>
    <t xml:space="preserve">TTTGATCATGAGCGGGCTTG </t>
  </si>
  <si>
    <t xml:space="preserve">CCAGGCTGTTCTTCTTAGAG </t>
  </si>
  <si>
    <t xml:space="preserve">AACAAGGCACTGACCATCTG </t>
  </si>
  <si>
    <t xml:space="preserve">AATAGAGTATCGGGGGCTCA </t>
  </si>
  <si>
    <t xml:space="preserve">GGTCTGGTAGGATCATACTC </t>
  </si>
  <si>
    <t xml:space="preserve">CATCATCGAAGCTTCACTGA </t>
  </si>
  <si>
    <t xml:space="preserve">TCTGCCAGGTTGGTCAGTAA </t>
  </si>
  <si>
    <t xml:space="preserve">TTGATCATGTGAACCAGCTC </t>
  </si>
  <si>
    <t xml:space="preserve">ACAAAGCCTGGCACCCTCTT </t>
  </si>
  <si>
    <t xml:space="preserve">CTGATCATGGAGGGTCAAAT </t>
  </si>
  <si>
    <t xml:space="preserve">TAGCCAGGCACATTCTAGAA </t>
  </si>
  <si>
    <t xml:space="preserve">ACGAGACCAATCATCAGGAT </t>
  </si>
  <si>
    <t xml:space="preserve">AAACAGTAGCTTCCCTGGGT </t>
  </si>
  <si>
    <t xml:space="preserve">TGTCCAAGAGCAAGTTAGGA </t>
  </si>
  <si>
    <t xml:space="preserve">CTCTACACATTTTCCCTGGT </t>
  </si>
  <si>
    <t xml:space="preserve">ATGTCGAAGATCTCCACCAT </t>
  </si>
  <si>
    <t xml:space="preserve">AACCGAGATGATGTAGCCAG </t>
  </si>
  <si>
    <t xml:space="preserve">TCCCTGCAGATTCATCATGC </t>
  </si>
  <si>
    <t xml:space="preserve">ATTTGAGGCACACAAACTCC </t>
  </si>
  <si>
    <t xml:space="preserve">GTACACTCCAGAATTAAGCA </t>
  </si>
  <si>
    <t xml:space="preserve">TCAGGGTGCTGGACAGAAAT </t>
  </si>
  <si>
    <t xml:space="preserve">TATGGTCCTTCTCTTCCAGA </t>
  </si>
  <si>
    <t xml:space="preserve">TGTGATCTTGTCCAGGACTC </t>
  </si>
  <si>
    <t xml:space="preserve">CCATCAGGTGGATCAAAGTG </t>
  </si>
  <si>
    <t xml:space="preserve">TTACTCATGTGCCTGATGTG </t>
  </si>
  <si>
    <t xml:space="preserve">GTACAGATGCTCCATGCCTT </t>
  </si>
  <si>
    <t xml:space="preserve">ACCACGTTCTTGCACTTCAT </t>
  </si>
  <si>
    <t xml:space="preserve">ATCTCCAGCAGCAGGTCATA </t>
  </si>
  <si>
    <t xml:space="preserve">AGGAATGCGATGAAGTAGAG </t>
  </si>
  <si>
    <t xml:space="preserve">CCCCCGTGATGTAATACTTT </t>
  </si>
  <si>
    <t>Supplementary Table 1. List of oligo sequences used as smFISH probes</t>
  </si>
  <si>
    <t>ER</t>
  </si>
  <si>
    <t>ER_1</t>
  </si>
  <si>
    <t>ER_2</t>
  </si>
  <si>
    <t>ER_3</t>
  </si>
  <si>
    <t>ER_4</t>
  </si>
  <si>
    <t>ER_5</t>
  </si>
  <si>
    <t>ER_6</t>
  </si>
  <si>
    <t>ER_7</t>
  </si>
  <si>
    <t>ER_8</t>
  </si>
  <si>
    <t>ER_9</t>
  </si>
  <si>
    <t>ER_10</t>
  </si>
  <si>
    <t>ER_11</t>
  </si>
  <si>
    <t>ER_12</t>
  </si>
  <si>
    <t>ER_13</t>
  </si>
  <si>
    <t>ER_14</t>
  </si>
  <si>
    <t>ER_15</t>
  </si>
  <si>
    <t>ER_16</t>
  </si>
  <si>
    <t>ER_17</t>
  </si>
  <si>
    <t>ER_18</t>
  </si>
  <si>
    <t>ER_19</t>
  </si>
  <si>
    <t>ER_20</t>
  </si>
  <si>
    <t>ER_21</t>
  </si>
  <si>
    <t>ER_22</t>
  </si>
  <si>
    <t>ER_23</t>
  </si>
  <si>
    <t>ER_24</t>
  </si>
  <si>
    <t>ER_25</t>
  </si>
  <si>
    <t>ER_26</t>
  </si>
  <si>
    <t>ER_27</t>
  </si>
  <si>
    <t>ER_28</t>
  </si>
  <si>
    <t>ER_29</t>
  </si>
  <si>
    <t>ER_30</t>
  </si>
  <si>
    <t>ER_31</t>
  </si>
  <si>
    <t>ER_32</t>
  </si>
  <si>
    <t>ER_33</t>
  </si>
  <si>
    <t>ER_34</t>
  </si>
  <si>
    <t>ER_35</t>
  </si>
  <si>
    <t>ER_36</t>
  </si>
  <si>
    <t>ER_37</t>
  </si>
  <si>
    <t>ER_38</t>
  </si>
  <si>
    <t>ER_39</t>
  </si>
  <si>
    <t>ER_40</t>
  </si>
  <si>
    <t>ER_41</t>
  </si>
  <si>
    <t>ER_42</t>
  </si>
  <si>
    <t>ER_43</t>
  </si>
  <si>
    <t>ER_44</t>
  </si>
  <si>
    <t>ER_45</t>
  </si>
  <si>
    <t>ER_46</t>
  </si>
  <si>
    <t>ER_47</t>
  </si>
  <si>
    <t>ER_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</font>
    <font>
      <b/>
      <sz val="10"/>
      <color rgb="FF000000"/>
      <name val="Arial"/>
    </font>
    <font>
      <sz val="10"/>
      <color rgb="FF000000"/>
      <name val="Arial"/>
    </font>
    <font>
      <u/>
      <sz val="12"/>
      <color theme="10"/>
      <name val="Calibri"/>
    </font>
    <font>
      <u/>
      <sz val="12"/>
      <color theme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 applyFont="1" applyAlignment="1"/>
    <xf numFmtId="0" fontId="1" fillId="0" borderId="0" xfId="0" applyFont="1" applyFill="1" applyAlignment="1"/>
    <xf numFmtId="0" fontId="1" fillId="0" borderId="0" xfId="0" applyFont="1" applyFill="1"/>
    <xf numFmtId="0" fontId="2" fillId="0" borderId="0" xfId="0" applyFont="1" applyFill="1" applyAlignment="1"/>
    <xf numFmtId="0" fontId="1" fillId="0" borderId="1" xfId="0" applyFont="1" applyFill="1" applyBorder="1"/>
    <xf numFmtId="0" fontId="2" fillId="0" borderId="1" xfId="0" applyFont="1" applyFill="1" applyBorder="1"/>
    <xf numFmtId="0" fontId="2" fillId="0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2"/>
  <sheetViews>
    <sheetView tabSelected="1" workbookViewId="0">
      <selection activeCell="D53" sqref="D53:D100"/>
    </sheetView>
  </sheetViews>
  <sheetFormatPr baseColWidth="10" defaultColWidth="13.5" defaultRowHeight="12" x14ac:dyDescent="0"/>
  <cols>
    <col min="1" max="1" width="14.5" style="3" customWidth="1"/>
    <col min="2" max="2" width="19.1640625" style="3" customWidth="1"/>
    <col min="3" max="3" width="23.1640625" style="3" customWidth="1"/>
    <col min="4" max="4" width="10.83203125" style="3" customWidth="1"/>
    <col min="5" max="5" width="37.1640625" style="3" customWidth="1"/>
    <col min="6" max="7" width="10.83203125" style="3" customWidth="1"/>
    <col min="8" max="26" width="10.5" style="3" customWidth="1"/>
    <col min="27" max="16384" width="13.5" style="3"/>
  </cols>
  <sheetData>
    <row r="1" spans="1:26">
      <c r="A1" s="1" t="s">
        <v>1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>
      <c r="A4" s="5" t="s">
        <v>6</v>
      </c>
      <c r="B4" s="5" t="s">
        <v>7</v>
      </c>
      <c r="C4" s="5" t="s">
        <v>8</v>
      </c>
      <c r="D4" s="5" t="s">
        <v>9</v>
      </c>
      <c r="E4" s="5" t="s">
        <v>10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>
      <c r="A5" s="5" t="s">
        <v>6</v>
      </c>
      <c r="B5" s="5" t="s">
        <v>7</v>
      </c>
      <c r="C5" s="5" t="s">
        <v>8</v>
      </c>
      <c r="D5" s="5" t="s">
        <v>11</v>
      </c>
      <c r="E5" s="5" t="s">
        <v>12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>
      <c r="A6" s="5" t="s">
        <v>6</v>
      </c>
      <c r="B6" s="5" t="s">
        <v>7</v>
      </c>
      <c r="C6" s="5" t="s">
        <v>8</v>
      </c>
      <c r="D6" s="5" t="s">
        <v>13</v>
      </c>
      <c r="E6" s="5" t="s">
        <v>14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>
      <c r="A7" s="5" t="s">
        <v>6</v>
      </c>
      <c r="B7" s="5" t="s">
        <v>7</v>
      </c>
      <c r="C7" s="5" t="s">
        <v>8</v>
      </c>
      <c r="D7" s="5" t="s">
        <v>15</v>
      </c>
      <c r="E7" s="5" t="s">
        <v>16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>
      <c r="A8" s="5" t="s">
        <v>6</v>
      </c>
      <c r="B8" s="5" t="s">
        <v>7</v>
      </c>
      <c r="C8" s="5" t="s">
        <v>8</v>
      </c>
      <c r="D8" s="5" t="s">
        <v>17</v>
      </c>
      <c r="E8" s="5" t="s">
        <v>18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>
      <c r="A9" s="5" t="s">
        <v>6</v>
      </c>
      <c r="B9" s="5" t="s">
        <v>7</v>
      </c>
      <c r="C9" s="5" t="s">
        <v>8</v>
      </c>
      <c r="D9" s="5" t="s">
        <v>19</v>
      </c>
      <c r="E9" s="5" t="s">
        <v>20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>
      <c r="A10" s="5" t="s">
        <v>6</v>
      </c>
      <c r="B10" s="5" t="s">
        <v>7</v>
      </c>
      <c r="C10" s="5" t="s">
        <v>8</v>
      </c>
      <c r="D10" s="5" t="s">
        <v>21</v>
      </c>
      <c r="E10" s="5" t="s">
        <v>22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>
      <c r="A11" s="5" t="s">
        <v>6</v>
      </c>
      <c r="B11" s="5" t="s">
        <v>7</v>
      </c>
      <c r="C11" s="5" t="s">
        <v>8</v>
      </c>
      <c r="D11" s="5" t="s">
        <v>23</v>
      </c>
      <c r="E11" s="5" t="s">
        <v>24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>
      <c r="A12" s="5" t="s">
        <v>6</v>
      </c>
      <c r="B12" s="5" t="s">
        <v>7</v>
      </c>
      <c r="C12" s="5" t="s">
        <v>8</v>
      </c>
      <c r="D12" s="5" t="s">
        <v>25</v>
      </c>
      <c r="E12" s="5" t="s">
        <v>26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>
      <c r="A13" s="5" t="s">
        <v>6</v>
      </c>
      <c r="B13" s="5" t="s">
        <v>7</v>
      </c>
      <c r="C13" s="5" t="s">
        <v>8</v>
      </c>
      <c r="D13" s="5" t="s">
        <v>27</v>
      </c>
      <c r="E13" s="5" t="s">
        <v>28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>
      <c r="A14" s="5" t="s">
        <v>6</v>
      </c>
      <c r="B14" s="5" t="s">
        <v>7</v>
      </c>
      <c r="C14" s="5" t="s">
        <v>8</v>
      </c>
      <c r="D14" s="5" t="s">
        <v>29</v>
      </c>
      <c r="E14" s="5" t="s">
        <v>30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>
      <c r="A15" s="5" t="s">
        <v>6</v>
      </c>
      <c r="B15" s="5" t="s">
        <v>7</v>
      </c>
      <c r="C15" s="5" t="s">
        <v>8</v>
      </c>
      <c r="D15" s="5" t="s">
        <v>31</v>
      </c>
      <c r="E15" s="5" t="s">
        <v>32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>
      <c r="A16" s="5" t="s">
        <v>6</v>
      </c>
      <c r="B16" s="5" t="s">
        <v>7</v>
      </c>
      <c r="C16" s="5" t="s">
        <v>8</v>
      </c>
      <c r="D16" s="5" t="s">
        <v>33</v>
      </c>
      <c r="E16" s="5" t="s">
        <v>34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>
      <c r="A17" s="5" t="s">
        <v>6</v>
      </c>
      <c r="B17" s="5" t="s">
        <v>7</v>
      </c>
      <c r="C17" s="5" t="s">
        <v>8</v>
      </c>
      <c r="D17" s="5" t="s">
        <v>35</v>
      </c>
      <c r="E17" s="5" t="s">
        <v>36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>
      <c r="A18" s="5" t="s">
        <v>6</v>
      </c>
      <c r="B18" s="5" t="s">
        <v>7</v>
      </c>
      <c r="C18" s="5" t="s">
        <v>8</v>
      </c>
      <c r="D18" s="5" t="s">
        <v>37</v>
      </c>
      <c r="E18" s="5" t="s">
        <v>38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>
      <c r="A19" s="5" t="s">
        <v>6</v>
      </c>
      <c r="B19" s="5" t="s">
        <v>7</v>
      </c>
      <c r="C19" s="5" t="s">
        <v>8</v>
      </c>
      <c r="D19" s="5" t="s">
        <v>39</v>
      </c>
      <c r="E19" s="5" t="s">
        <v>40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>
      <c r="A20" s="5" t="s">
        <v>6</v>
      </c>
      <c r="B20" s="5" t="s">
        <v>7</v>
      </c>
      <c r="C20" s="5" t="s">
        <v>8</v>
      </c>
      <c r="D20" s="5" t="s">
        <v>41</v>
      </c>
      <c r="E20" s="5" t="s">
        <v>42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>
      <c r="A21" s="5" t="s">
        <v>6</v>
      </c>
      <c r="B21" s="5" t="s">
        <v>7</v>
      </c>
      <c r="C21" s="5" t="s">
        <v>8</v>
      </c>
      <c r="D21" s="5" t="s">
        <v>43</v>
      </c>
      <c r="E21" s="5" t="s">
        <v>44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>
      <c r="A22" s="5" t="s">
        <v>6</v>
      </c>
      <c r="B22" s="5" t="s">
        <v>7</v>
      </c>
      <c r="C22" s="5" t="s">
        <v>8</v>
      </c>
      <c r="D22" s="5" t="s">
        <v>45</v>
      </c>
      <c r="E22" s="5" t="s">
        <v>46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>
      <c r="A23" s="5" t="s">
        <v>6</v>
      </c>
      <c r="B23" s="5" t="s">
        <v>7</v>
      </c>
      <c r="C23" s="5" t="s">
        <v>8</v>
      </c>
      <c r="D23" s="5" t="s">
        <v>47</v>
      </c>
      <c r="E23" s="5" t="s">
        <v>48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>
      <c r="A24" s="5" t="s">
        <v>6</v>
      </c>
      <c r="B24" s="5" t="s">
        <v>7</v>
      </c>
      <c r="C24" s="5" t="s">
        <v>8</v>
      </c>
      <c r="D24" s="5" t="s">
        <v>49</v>
      </c>
      <c r="E24" s="5" t="s">
        <v>50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>
      <c r="A25" s="5" t="s">
        <v>6</v>
      </c>
      <c r="B25" s="5" t="s">
        <v>7</v>
      </c>
      <c r="C25" s="5" t="s">
        <v>8</v>
      </c>
      <c r="D25" s="5" t="s">
        <v>51</v>
      </c>
      <c r="E25" s="5" t="s">
        <v>52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>
      <c r="A26" s="5" t="s">
        <v>6</v>
      </c>
      <c r="B26" s="5" t="s">
        <v>7</v>
      </c>
      <c r="C26" s="5" t="s">
        <v>8</v>
      </c>
      <c r="D26" s="5" t="s">
        <v>53</v>
      </c>
      <c r="E26" s="5" t="s">
        <v>54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>
      <c r="A27" s="5" t="s">
        <v>6</v>
      </c>
      <c r="B27" s="5" t="s">
        <v>7</v>
      </c>
      <c r="C27" s="5" t="s">
        <v>8</v>
      </c>
      <c r="D27" s="5" t="s">
        <v>55</v>
      </c>
      <c r="E27" s="5" t="s">
        <v>56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>
      <c r="A28" s="5" t="s">
        <v>6</v>
      </c>
      <c r="B28" s="5" t="s">
        <v>7</v>
      </c>
      <c r="C28" s="5" t="s">
        <v>8</v>
      </c>
      <c r="D28" s="5" t="s">
        <v>57</v>
      </c>
      <c r="E28" s="5" t="s">
        <v>58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>
      <c r="A29" s="5" t="s">
        <v>6</v>
      </c>
      <c r="B29" s="5" t="s">
        <v>7</v>
      </c>
      <c r="C29" s="5" t="s">
        <v>8</v>
      </c>
      <c r="D29" s="5" t="s">
        <v>59</v>
      </c>
      <c r="E29" s="5" t="s">
        <v>60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>
      <c r="A30" s="5" t="s">
        <v>6</v>
      </c>
      <c r="B30" s="5" t="s">
        <v>7</v>
      </c>
      <c r="C30" s="5" t="s">
        <v>8</v>
      </c>
      <c r="D30" s="5" t="s">
        <v>61</v>
      </c>
      <c r="E30" s="5" t="s">
        <v>62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>
      <c r="A31" s="5" t="s">
        <v>6</v>
      </c>
      <c r="B31" s="5" t="s">
        <v>7</v>
      </c>
      <c r="C31" s="5" t="s">
        <v>8</v>
      </c>
      <c r="D31" s="5" t="s">
        <v>63</v>
      </c>
      <c r="E31" s="5" t="s">
        <v>64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>
      <c r="A32" s="5" t="s">
        <v>6</v>
      </c>
      <c r="B32" s="5" t="s">
        <v>7</v>
      </c>
      <c r="C32" s="5" t="s">
        <v>8</v>
      </c>
      <c r="D32" s="5" t="s">
        <v>65</v>
      </c>
      <c r="E32" s="5" t="s">
        <v>66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>
      <c r="A33" s="5" t="s">
        <v>6</v>
      </c>
      <c r="B33" s="5" t="s">
        <v>7</v>
      </c>
      <c r="C33" s="5" t="s">
        <v>8</v>
      </c>
      <c r="D33" s="5" t="s">
        <v>67</v>
      </c>
      <c r="E33" s="5" t="s">
        <v>68</v>
      </c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>
      <c r="A34" s="5" t="s">
        <v>6</v>
      </c>
      <c r="B34" s="5" t="s">
        <v>7</v>
      </c>
      <c r="C34" s="5" t="s">
        <v>8</v>
      </c>
      <c r="D34" s="5" t="s">
        <v>69</v>
      </c>
      <c r="E34" s="5" t="s">
        <v>70</v>
      </c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>
      <c r="A35" s="5" t="s">
        <v>6</v>
      </c>
      <c r="B35" s="5" t="s">
        <v>7</v>
      </c>
      <c r="C35" s="5" t="s">
        <v>8</v>
      </c>
      <c r="D35" s="5" t="s">
        <v>71</v>
      </c>
      <c r="E35" s="5" t="s">
        <v>72</v>
      </c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>
      <c r="A36" s="5" t="s">
        <v>6</v>
      </c>
      <c r="B36" s="5" t="s">
        <v>7</v>
      </c>
      <c r="C36" s="5" t="s">
        <v>8</v>
      </c>
      <c r="D36" s="5" t="s">
        <v>73</v>
      </c>
      <c r="E36" s="5" t="s">
        <v>74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>
      <c r="A37" s="5" t="s">
        <v>6</v>
      </c>
      <c r="B37" s="5" t="s">
        <v>7</v>
      </c>
      <c r="C37" s="5" t="s">
        <v>8</v>
      </c>
      <c r="D37" s="5" t="s">
        <v>75</v>
      </c>
      <c r="E37" s="5" t="s">
        <v>76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>
      <c r="A38" s="5" t="s">
        <v>6</v>
      </c>
      <c r="B38" s="5" t="s">
        <v>7</v>
      </c>
      <c r="C38" s="5" t="s">
        <v>8</v>
      </c>
      <c r="D38" s="5" t="s">
        <v>77</v>
      </c>
      <c r="E38" s="5" t="s">
        <v>78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>
      <c r="A39" s="5" t="s">
        <v>6</v>
      </c>
      <c r="B39" s="5" t="s">
        <v>7</v>
      </c>
      <c r="C39" s="5" t="s">
        <v>8</v>
      </c>
      <c r="D39" s="5" t="s">
        <v>79</v>
      </c>
      <c r="E39" s="5" t="s">
        <v>80</v>
      </c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>
      <c r="A40" s="5" t="s">
        <v>6</v>
      </c>
      <c r="B40" s="5" t="s">
        <v>7</v>
      </c>
      <c r="C40" s="5" t="s">
        <v>8</v>
      </c>
      <c r="D40" s="5" t="s">
        <v>81</v>
      </c>
      <c r="E40" s="5" t="s">
        <v>82</v>
      </c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>
      <c r="A41" s="5" t="s">
        <v>6</v>
      </c>
      <c r="B41" s="5" t="s">
        <v>7</v>
      </c>
      <c r="C41" s="5" t="s">
        <v>8</v>
      </c>
      <c r="D41" s="5" t="s">
        <v>83</v>
      </c>
      <c r="E41" s="5" t="s">
        <v>84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>
      <c r="A42" s="5" t="s">
        <v>6</v>
      </c>
      <c r="B42" s="5" t="s">
        <v>7</v>
      </c>
      <c r="C42" s="5" t="s">
        <v>8</v>
      </c>
      <c r="D42" s="5" t="s">
        <v>85</v>
      </c>
      <c r="E42" s="5" t="s">
        <v>86</v>
      </c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>
      <c r="A43" s="5" t="s">
        <v>6</v>
      </c>
      <c r="B43" s="5" t="s">
        <v>7</v>
      </c>
      <c r="C43" s="5" t="s">
        <v>8</v>
      </c>
      <c r="D43" s="5" t="s">
        <v>87</v>
      </c>
      <c r="E43" s="5" t="s">
        <v>88</v>
      </c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>
      <c r="A44" s="5" t="s">
        <v>6</v>
      </c>
      <c r="B44" s="5" t="s">
        <v>7</v>
      </c>
      <c r="C44" s="5" t="s">
        <v>8</v>
      </c>
      <c r="D44" s="5" t="s">
        <v>89</v>
      </c>
      <c r="E44" s="5" t="s">
        <v>90</v>
      </c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>
      <c r="A45" s="5" t="s">
        <v>6</v>
      </c>
      <c r="B45" s="5" t="s">
        <v>7</v>
      </c>
      <c r="C45" s="5" t="s">
        <v>8</v>
      </c>
      <c r="D45" s="5" t="s">
        <v>91</v>
      </c>
      <c r="E45" s="5" t="s">
        <v>92</v>
      </c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>
      <c r="A46" s="5" t="s">
        <v>6</v>
      </c>
      <c r="B46" s="5" t="s">
        <v>7</v>
      </c>
      <c r="C46" s="5" t="s">
        <v>8</v>
      </c>
      <c r="D46" s="5" t="s">
        <v>93</v>
      </c>
      <c r="E46" s="5" t="s">
        <v>94</v>
      </c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>
      <c r="A47" s="5" t="s">
        <v>6</v>
      </c>
      <c r="B47" s="5" t="s">
        <v>7</v>
      </c>
      <c r="C47" s="5" t="s">
        <v>8</v>
      </c>
      <c r="D47" s="5" t="s">
        <v>95</v>
      </c>
      <c r="E47" s="5" t="s">
        <v>96</v>
      </c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>
      <c r="A48" s="5" t="s">
        <v>6</v>
      </c>
      <c r="B48" s="5" t="s">
        <v>7</v>
      </c>
      <c r="C48" s="5" t="s">
        <v>8</v>
      </c>
      <c r="D48" s="5" t="s">
        <v>97</v>
      </c>
      <c r="E48" s="5" t="s">
        <v>98</v>
      </c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>
      <c r="A49" s="5" t="s">
        <v>6</v>
      </c>
      <c r="B49" s="5" t="s">
        <v>7</v>
      </c>
      <c r="C49" s="5" t="s">
        <v>8</v>
      </c>
      <c r="D49" s="5" t="s">
        <v>99</v>
      </c>
      <c r="E49" s="5" t="s">
        <v>100</v>
      </c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>
      <c r="A50" s="5" t="s">
        <v>6</v>
      </c>
      <c r="B50" s="5" t="s">
        <v>7</v>
      </c>
      <c r="C50" s="5" t="s">
        <v>8</v>
      </c>
      <c r="D50" s="5" t="s">
        <v>101</v>
      </c>
      <c r="E50" s="5" t="s">
        <v>102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>
      <c r="A51" s="5" t="s">
        <v>6</v>
      </c>
      <c r="B51" s="5" t="s">
        <v>7</v>
      </c>
      <c r="C51" s="5" t="s">
        <v>8</v>
      </c>
      <c r="D51" s="5" t="s">
        <v>103</v>
      </c>
      <c r="E51" s="5" t="s">
        <v>104</v>
      </c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>
      <c r="A52" s="5"/>
      <c r="B52" s="5"/>
      <c r="C52" s="5"/>
      <c r="D52" s="5"/>
      <c r="E52" s="5"/>
      <c r="F52" s="6"/>
      <c r="G52" s="6" t="str">
        <f>UPPER(E52)</f>
        <v/>
      </c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>
      <c r="A53" s="5" t="s">
        <v>156</v>
      </c>
      <c r="B53" s="5" t="s">
        <v>105</v>
      </c>
      <c r="C53" s="5" t="s">
        <v>106</v>
      </c>
      <c r="D53" s="5" t="s">
        <v>157</v>
      </c>
      <c r="E53" s="5" t="s">
        <v>107</v>
      </c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>
      <c r="A54" s="5" t="s">
        <v>156</v>
      </c>
      <c r="B54" s="5" t="s">
        <v>105</v>
      </c>
      <c r="C54" s="5" t="s">
        <v>106</v>
      </c>
      <c r="D54" s="5" t="s">
        <v>158</v>
      </c>
      <c r="E54" s="5" t="s">
        <v>108</v>
      </c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>
      <c r="A55" s="5" t="s">
        <v>156</v>
      </c>
      <c r="B55" s="5" t="s">
        <v>105</v>
      </c>
      <c r="C55" s="5" t="s">
        <v>106</v>
      </c>
      <c r="D55" s="5" t="s">
        <v>159</v>
      </c>
      <c r="E55" s="5" t="s">
        <v>109</v>
      </c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>
      <c r="A56" s="5" t="s">
        <v>156</v>
      </c>
      <c r="B56" s="5" t="s">
        <v>105</v>
      </c>
      <c r="C56" s="5" t="s">
        <v>106</v>
      </c>
      <c r="D56" s="5" t="s">
        <v>160</v>
      </c>
      <c r="E56" s="5" t="s">
        <v>110</v>
      </c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>
      <c r="A57" s="5" t="s">
        <v>156</v>
      </c>
      <c r="B57" s="5" t="s">
        <v>105</v>
      </c>
      <c r="C57" s="5" t="s">
        <v>106</v>
      </c>
      <c r="D57" s="5" t="s">
        <v>161</v>
      </c>
      <c r="E57" s="5" t="s">
        <v>111</v>
      </c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>
      <c r="A58" s="5" t="s">
        <v>156</v>
      </c>
      <c r="B58" s="5" t="s">
        <v>105</v>
      </c>
      <c r="C58" s="5" t="s">
        <v>106</v>
      </c>
      <c r="D58" s="5" t="s">
        <v>162</v>
      </c>
      <c r="E58" s="5" t="s">
        <v>112</v>
      </c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>
      <c r="A59" s="5" t="s">
        <v>156</v>
      </c>
      <c r="B59" s="5" t="s">
        <v>105</v>
      </c>
      <c r="C59" s="5" t="s">
        <v>106</v>
      </c>
      <c r="D59" s="5" t="s">
        <v>163</v>
      </c>
      <c r="E59" s="5" t="s">
        <v>113</v>
      </c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>
      <c r="A60" s="5" t="s">
        <v>156</v>
      </c>
      <c r="B60" s="5" t="s">
        <v>105</v>
      </c>
      <c r="C60" s="5" t="s">
        <v>106</v>
      </c>
      <c r="D60" s="5" t="s">
        <v>164</v>
      </c>
      <c r="E60" s="5" t="s">
        <v>114</v>
      </c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>
      <c r="A61" s="5" t="s">
        <v>156</v>
      </c>
      <c r="B61" s="5" t="s">
        <v>105</v>
      </c>
      <c r="C61" s="5" t="s">
        <v>106</v>
      </c>
      <c r="D61" s="5" t="s">
        <v>165</v>
      </c>
      <c r="E61" s="5" t="s">
        <v>115</v>
      </c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>
      <c r="A62" s="5" t="s">
        <v>156</v>
      </c>
      <c r="B62" s="5" t="s">
        <v>105</v>
      </c>
      <c r="C62" s="5" t="s">
        <v>106</v>
      </c>
      <c r="D62" s="5" t="s">
        <v>166</v>
      </c>
      <c r="E62" s="5" t="s">
        <v>116</v>
      </c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>
      <c r="A63" s="5" t="s">
        <v>156</v>
      </c>
      <c r="B63" s="5" t="s">
        <v>105</v>
      </c>
      <c r="C63" s="5" t="s">
        <v>106</v>
      </c>
      <c r="D63" s="5" t="s">
        <v>167</v>
      </c>
      <c r="E63" s="5" t="s">
        <v>117</v>
      </c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>
      <c r="A64" s="5" t="s">
        <v>156</v>
      </c>
      <c r="B64" s="5" t="s">
        <v>105</v>
      </c>
      <c r="C64" s="5" t="s">
        <v>106</v>
      </c>
      <c r="D64" s="5" t="s">
        <v>168</v>
      </c>
      <c r="E64" s="5" t="s">
        <v>118</v>
      </c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>
      <c r="A65" s="5" t="s">
        <v>156</v>
      </c>
      <c r="B65" s="5" t="s">
        <v>105</v>
      </c>
      <c r="C65" s="5" t="s">
        <v>106</v>
      </c>
      <c r="D65" s="5" t="s">
        <v>169</v>
      </c>
      <c r="E65" s="5" t="s">
        <v>119</v>
      </c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>
      <c r="A66" s="5" t="s">
        <v>156</v>
      </c>
      <c r="B66" s="5" t="s">
        <v>105</v>
      </c>
      <c r="C66" s="5" t="s">
        <v>106</v>
      </c>
      <c r="D66" s="5" t="s">
        <v>170</v>
      </c>
      <c r="E66" s="5" t="s">
        <v>120</v>
      </c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>
      <c r="A67" s="5" t="s">
        <v>156</v>
      </c>
      <c r="B67" s="5" t="s">
        <v>105</v>
      </c>
      <c r="C67" s="5" t="s">
        <v>106</v>
      </c>
      <c r="D67" s="5" t="s">
        <v>171</v>
      </c>
      <c r="E67" s="5" t="s">
        <v>121</v>
      </c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>
      <c r="A68" s="5" t="s">
        <v>156</v>
      </c>
      <c r="B68" s="5" t="s">
        <v>105</v>
      </c>
      <c r="C68" s="5" t="s">
        <v>106</v>
      </c>
      <c r="D68" s="5" t="s">
        <v>172</v>
      </c>
      <c r="E68" s="5" t="s">
        <v>122</v>
      </c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>
      <c r="A69" s="5" t="s">
        <v>156</v>
      </c>
      <c r="B69" s="5" t="s">
        <v>105</v>
      </c>
      <c r="C69" s="5" t="s">
        <v>106</v>
      </c>
      <c r="D69" s="5" t="s">
        <v>173</v>
      </c>
      <c r="E69" s="5" t="s">
        <v>123</v>
      </c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>
      <c r="A70" s="5" t="s">
        <v>156</v>
      </c>
      <c r="B70" s="5" t="s">
        <v>105</v>
      </c>
      <c r="C70" s="5" t="s">
        <v>106</v>
      </c>
      <c r="D70" s="5" t="s">
        <v>174</v>
      </c>
      <c r="E70" s="5" t="s">
        <v>124</v>
      </c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>
      <c r="A71" s="5" t="s">
        <v>156</v>
      </c>
      <c r="B71" s="5" t="s">
        <v>105</v>
      </c>
      <c r="C71" s="5" t="s">
        <v>106</v>
      </c>
      <c r="D71" s="5" t="s">
        <v>175</v>
      </c>
      <c r="E71" s="5" t="s">
        <v>125</v>
      </c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>
      <c r="A72" s="5" t="s">
        <v>156</v>
      </c>
      <c r="B72" s="5" t="s">
        <v>105</v>
      </c>
      <c r="C72" s="5" t="s">
        <v>106</v>
      </c>
      <c r="D72" s="5" t="s">
        <v>176</v>
      </c>
      <c r="E72" s="5" t="s">
        <v>126</v>
      </c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>
      <c r="A73" s="5" t="s">
        <v>156</v>
      </c>
      <c r="B73" s="5" t="s">
        <v>105</v>
      </c>
      <c r="C73" s="5" t="s">
        <v>106</v>
      </c>
      <c r="D73" s="5" t="s">
        <v>177</v>
      </c>
      <c r="E73" s="5" t="s">
        <v>127</v>
      </c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>
      <c r="A74" s="5" t="s">
        <v>156</v>
      </c>
      <c r="B74" s="5" t="s">
        <v>105</v>
      </c>
      <c r="C74" s="5" t="s">
        <v>106</v>
      </c>
      <c r="D74" s="5" t="s">
        <v>178</v>
      </c>
      <c r="E74" s="5" t="s">
        <v>128</v>
      </c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>
      <c r="A75" s="5" t="s">
        <v>156</v>
      </c>
      <c r="B75" s="5" t="s">
        <v>105</v>
      </c>
      <c r="C75" s="5" t="s">
        <v>106</v>
      </c>
      <c r="D75" s="5" t="s">
        <v>179</v>
      </c>
      <c r="E75" s="5" t="s">
        <v>129</v>
      </c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>
      <c r="A76" s="5" t="s">
        <v>156</v>
      </c>
      <c r="B76" s="5" t="s">
        <v>105</v>
      </c>
      <c r="C76" s="5" t="s">
        <v>106</v>
      </c>
      <c r="D76" s="5" t="s">
        <v>180</v>
      </c>
      <c r="E76" s="5" t="s">
        <v>130</v>
      </c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>
      <c r="A77" s="5" t="s">
        <v>156</v>
      </c>
      <c r="B77" s="5" t="s">
        <v>105</v>
      </c>
      <c r="C77" s="5" t="s">
        <v>106</v>
      </c>
      <c r="D77" s="5" t="s">
        <v>181</v>
      </c>
      <c r="E77" s="5" t="s">
        <v>131</v>
      </c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>
      <c r="A78" s="5" t="s">
        <v>156</v>
      </c>
      <c r="B78" s="5" t="s">
        <v>105</v>
      </c>
      <c r="C78" s="5" t="s">
        <v>106</v>
      </c>
      <c r="D78" s="5" t="s">
        <v>182</v>
      </c>
      <c r="E78" s="5" t="s">
        <v>132</v>
      </c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>
      <c r="A79" s="5" t="s">
        <v>156</v>
      </c>
      <c r="B79" s="5" t="s">
        <v>105</v>
      </c>
      <c r="C79" s="5" t="s">
        <v>106</v>
      </c>
      <c r="D79" s="5" t="s">
        <v>183</v>
      </c>
      <c r="E79" s="5" t="s">
        <v>133</v>
      </c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>
      <c r="A80" s="5" t="s">
        <v>156</v>
      </c>
      <c r="B80" s="5" t="s">
        <v>105</v>
      </c>
      <c r="C80" s="5" t="s">
        <v>106</v>
      </c>
      <c r="D80" s="5" t="s">
        <v>184</v>
      </c>
      <c r="E80" s="5" t="s">
        <v>134</v>
      </c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>
      <c r="A81" s="5" t="s">
        <v>156</v>
      </c>
      <c r="B81" s="5" t="s">
        <v>105</v>
      </c>
      <c r="C81" s="5" t="s">
        <v>106</v>
      </c>
      <c r="D81" s="5" t="s">
        <v>185</v>
      </c>
      <c r="E81" s="5" t="s">
        <v>135</v>
      </c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>
      <c r="A82" s="5" t="s">
        <v>156</v>
      </c>
      <c r="B82" s="5" t="s">
        <v>105</v>
      </c>
      <c r="C82" s="5" t="s">
        <v>106</v>
      </c>
      <c r="D82" s="5" t="s">
        <v>186</v>
      </c>
      <c r="E82" s="5" t="s">
        <v>136</v>
      </c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>
      <c r="A83" s="5" t="s">
        <v>156</v>
      </c>
      <c r="B83" s="5" t="s">
        <v>105</v>
      </c>
      <c r="C83" s="5" t="s">
        <v>106</v>
      </c>
      <c r="D83" s="5" t="s">
        <v>187</v>
      </c>
      <c r="E83" s="5" t="s">
        <v>137</v>
      </c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>
      <c r="A84" s="5" t="s">
        <v>156</v>
      </c>
      <c r="B84" s="5" t="s">
        <v>105</v>
      </c>
      <c r="C84" s="5" t="s">
        <v>106</v>
      </c>
      <c r="D84" s="5" t="s">
        <v>188</v>
      </c>
      <c r="E84" s="5" t="s">
        <v>138</v>
      </c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>
      <c r="A85" s="5" t="s">
        <v>156</v>
      </c>
      <c r="B85" s="5" t="s">
        <v>105</v>
      </c>
      <c r="C85" s="5" t="s">
        <v>106</v>
      </c>
      <c r="D85" s="5" t="s">
        <v>189</v>
      </c>
      <c r="E85" s="5" t="s">
        <v>139</v>
      </c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>
      <c r="A86" s="5" t="s">
        <v>156</v>
      </c>
      <c r="B86" s="5" t="s">
        <v>105</v>
      </c>
      <c r="C86" s="5" t="s">
        <v>106</v>
      </c>
      <c r="D86" s="5" t="s">
        <v>190</v>
      </c>
      <c r="E86" s="5" t="s">
        <v>140</v>
      </c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>
      <c r="A87" s="5" t="s">
        <v>156</v>
      </c>
      <c r="B87" s="5" t="s">
        <v>105</v>
      </c>
      <c r="C87" s="5" t="s">
        <v>106</v>
      </c>
      <c r="D87" s="5" t="s">
        <v>191</v>
      </c>
      <c r="E87" s="5" t="s">
        <v>141</v>
      </c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>
      <c r="A88" s="5" t="s">
        <v>156</v>
      </c>
      <c r="B88" s="5" t="s">
        <v>105</v>
      </c>
      <c r="C88" s="5" t="s">
        <v>106</v>
      </c>
      <c r="D88" s="5" t="s">
        <v>192</v>
      </c>
      <c r="E88" s="5" t="s">
        <v>142</v>
      </c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>
      <c r="A89" s="5" t="s">
        <v>156</v>
      </c>
      <c r="B89" s="5" t="s">
        <v>105</v>
      </c>
      <c r="C89" s="5" t="s">
        <v>106</v>
      </c>
      <c r="D89" s="5" t="s">
        <v>193</v>
      </c>
      <c r="E89" s="5" t="s">
        <v>143</v>
      </c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>
      <c r="A90" s="5" t="s">
        <v>156</v>
      </c>
      <c r="B90" s="5" t="s">
        <v>105</v>
      </c>
      <c r="C90" s="5" t="s">
        <v>106</v>
      </c>
      <c r="D90" s="5" t="s">
        <v>194</v>
      </c>
      <c r="E90" s="5" t="s">
        <v>144</v>
      </c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>
      <c r="A91" s="5" t="s">
        <v>156</v>
      </c>
      <c r="B91" s="5" t="s">
        <v>105</v>
      </c>
      <c r="C91" s="5" t="s">
        <v>106</v>
      </c>
      <c r="D91" s="5" t="s">
        <v>195</v>
      </c>
      <c r="E91" s="5" t="s">
        <v>145</v>
      </c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>
      <c r="A92" s="5" t="s">
        <v>156</v>
      </c>
      <c r="B92" s="5" t="s">
        <v>105</v>
      </c>
      <c r="C92" s="5" t="s">
        <v>106</v>
      </c>
      <c r="D92" s="5" t="s">
        <v>196</v>
      </c>
      <c r="E92" s="5" t="s">
        <v>146</v>
      </c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>
      <c r="A93" s="5" t="s">
        <v>156</v>
      </c>
      <c r="B93" s="5" t="s">
        <v>105</v>
      </c>
      <c r="C93" s="5" t="s">
        <v>106</v>
      </c>
      <c r="D93" s="5" t="s">
        <v>197</v>
      </c>
      <c r="E93" s="5" t="s">
        <v>147</v>
      </c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>
      <c r="A94" s="5" t="s">
        <v>156</v>
      </c>
      <c r="B94" s="5" t="s">
        <v>105</v>
      </c>
      <c r="C94" s="5" t="s">
        <v>106</v>
      </c>
      <c r="D94" s="5" t="s">
        <v>198</v>
      </c>
      <c r="E94" s="5" t="s">
        <v>148</v>
      </c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>
      <c r="A95" s="5" t="s">
        <v>156</v>
      </c>
      <c r="B95" s="5" t="s">
        <v>105</v>
      </c>
      <c r="C95" s="5" t="s">
        <v>106</v>
      </c>
      <c r="D95" s="5" t="s">
        <v>199</v>
      </c>
      <c r="E95" s="5" t="s">
        <v>149</v>
      </c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>
      <c r="A96" s="5" t="s">
        <v>156</v>
      </c>
      <c r="B96" s="5" t="s">
        <v>105</v>
      </c>
      <c r="C96" s="5" t="s">
        <v>106</v>
      </c>
      <c r="D96" s="5" t="s">
        <v>200</v>
      </c>
      <c r="E96" s="5" t="s">
        <v>150</v>
      </c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>
      <c r="A97" s="5" t="s">
        <v>156</v>
      </c>
      <c r="B97" s="5" t="s">
        <v>105</v>
      </c>
      <c r="C97" s="5" t="s">
        <v>106</v>
      </c>
      <c r="D97" s="5" t="s">
        <v>201</v>
      </c>
      <c r="E97" s="5" t="s">
        <v>151</v>
      </c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>
      <c r="A98" s="5" t="s">
        <v>156</v>
      </c>
      <c r="B98" s="5" t="s">
        <v>105</v>
      </c>
      <c r="C98" s="5" t="s">
        <v>106</v>
      </c>
      <c r="D98" s="5" t="s">
        <v>202</v>
      </c>
      <c r="E98" s="5" t="s">
        <v>152</v>
      </c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>
      <c r="A99" s="5" t="s">
        <v>156</v>
      </c>
      <c r="B99" s="5" t="s">
        <v>105</v>
      </c>
      <c r="C99" s="5" t="s">
        <v>106</v>
      </c>
      <c r="D99" s="5" t="s">
        <v>203</v>
      </c>
      <c r="E99" s="5" t="s">
        <v>153</v>
      </c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>
      <c r="A100" s="5" t="s">
        <v>156</v>
      </c>
      <c r="B100" s="5" t="s">
        <v>105</v>
      </c>
      <c r="C100" s="5" t="s">
        <v>106</v>
      </c>
      <c r="D100" s="5" t="s">
        <v>204</v>
      </c>
      <c r="E100" s="5" t="s">
        <v>154</v>
      </c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  <row r="1001" spans="1:26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</row>
    <row r="1002" spans="1:26">
      <c r="A1002" s="6"/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cola Crosetto</cp:lastModifiedBy>
  <dcterms:modified xsi:type="dcterms:W3CDTF">2016-07-12T12:14:31Z</dcterms:modified>
</cp:coreProperties>
</file>